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L47" i="1"/>
  <c r="L46"/>
  <c r="L45"/>
</calcChain>
</file>

<file path=xl/sharedStrings.xml><?xml version="1.0" encoding="utf-8"?>
<sst xmlns="http://schemas.openxmlformats.org/spreadsheetml/2006/main" count="268" uniqueCount="164">
  <si>
    <t>IAA biosynthesis</t>
    <phoneticPr fontId="1" type="noConversion"/>
  </si>
  <si>
    <t>Prupe.8G041200</t>
  </si>
  <si>
    <t>K14548//U3 small nucleolar RNA-associated protein 4;K16903//L-tryptophan---pyruvate aminotransferase [EC:2.6.1.99]</t>
    <phoneticPr fontId="1" type="noConversion"/>
  </si>
  <si>
    <t>Prupe.1G054300</t>
  </si>
  <si>
    <t>K11816//indole-3-pyruvate monooxygenase [EC:1.14.13.168]</t>
  </si>
  <si>
    <t>CTK biosynthesis</t>
    <phoneticPr fontId="1" type="noConversion"/>
  </si>
  <si>
    <t>Prupe.7G208400</t>
  </si>
  <si>
    <t>K00279//cytokinin dehydrogenase [EC:1.5.99.12]</t>
  </si>
  <si>
    <t>Prupe.6G007700</t>
  </si>
  <si>
    <t>K00699//glucuronosyltransferase [EC:2.4.1.17];K13493//cytokinin-N-glucosyltransferase [EC:2.4.1.-]</t>
  </si>
  <si>
    <t>Prupe.1G519800</t>
  </si>
  <si>
    <t>K00699//glucuronosyltransferase [EC:2.4.1.17];K13493//cytokinin-N-glucosyltransferase [EC:2.4.1.-];K13030//cyanohydrin beta-glucosyltransferase [EC:2.4.1.85]</t>
  </si>
  <si>
    <t>Prupe.3G237800</t>
  </si>
  <si>
    <t>K10717//cytokinin trans-hydroxylase</t>
  </si>
  <si>
    <t>Prupe.2G120000</t>
  </si>
  <si>
    <t>Prupe.4G170400</t>
  </si>
  <si>
    <t>K10760//adenylate dimethylallyltransferase (cytokinin synthase) [EC:2.5.1.27 2.5.1.112]</t>
  </si>
  <si>
    <t>Prupe.1G150800</t>
  </si>
  <si>
    <t>K10760//adenylate dimethylallyltransferase (cytokinin synthase) [EC:2.5.1.27 2.5.1.112]</t>
    <phoneticPr fontId="1" type="noConversion"/>
  </si>
  <si>
    <t>Prupe.8G243600</t>
  </si>
  <si>
    <t>Prupe.1G151100</t>
  </si>
  <si>
    <t>Prupe.6G008600</t>
  </si>
  <si>
    <t>K13493//cytokinin-N-glucosyltransferase [EC:2.4.1.-]</t>
  </si>
  <si>
    <t>Prupe.6G007800</t>
  </si>
  <si>
    <t>Prupe.6G008700</t>
  </si>
  <si>
    <t>K13493//cytokinin-N-glucosyltransferase [EC:2.4.1.-];K00699//glucuronosyltransferase [EC:2.4.1.17]</t>
  </si>
  <si>
    <t>Prupe.1G519500</t>
  </si>
  <si>
    <t>K13493//cytokinin-N-glucosyltransferase [EC:2.4.1.-];K00699//glucuronosyltransferase [EC:2.4.1.17];K13030//cyanohydrin beta-glucosyltransferase [EC:2.4.1.85]</t>
  </si>
  <si>
    <t>Prupe.6G190300</t>
  </si>
  <si>
    <t>Prupe.1G520000</t>
  </si>
  <si>
    <t>Prupe.8G063500</t>
  </si>
  <si>
    <t>GA biosynthesis</t>
    <phoneticPr fontId="1" type="noConversion"/>
  </si>
  <si>
    <t>Prupe.1G442200</t>
  </si>
  <si>
    <t>K05282//gibberellin 20-oxidase [EC:1.14.11.12]</t>
    <phoneticPr fontId="1" type="noConversion"/>
  </si>
  <si>
    <t>Prupe.3G075600</t>
    <phoneticPr fontId="1" type="noConversion"/>
  </si>
  <si>
    <t>K04124//gibberellin 3-beta-dioxygenase [EC:1.14.11.15]</t>
    <phoneticPr fontId="1" type="noConversion"/>
  </si>
  <si>
    <t>Prupe.4G150200</t>
    <phoneticPr fontId="1" type="noConversion"/>
  </si>
  <si>
    <t>K04125//gibberellin 2-oxidase [EC:1.14.11.13]</t>
  </si>
  <si>
    <t>ABA biosynthesis</t>
    <phoneticPr fontId="1" type="noConversion"/>
  </si>
  <si>
    <t>Prupe.3G178500</t>
  </si>
  <si>
    <t>K02291//15-cis-phytoene/all-trans-phytoene synthase [EC:2.5.1.32 2.5.1.99]</t>
  </si>
  <si>
    <t>Prupe.7G046100</t>
  </si>
  <si>
    <t>K06443//lycopene beta-cyclase [EC:5.5.1.19]</t>
  </si>
  <si>
    <t>Prupe.7G133100</t>
  </si>
  <si>
    <t>K09838//zeaxanthin epoxidase [EC:1.14.15.21]</t>
  </si>
  <si>
    <t>Prupe.6G168900</t>
  </si>
  <si>
    <t>K09839//violaxanthin de-epoxidase [EC:1.23.5.1]</t>
    <phoneticPr fontId="1" type="noConversion"/>
  </si>
  <si>
    <t>Prupe.1G061300</t>
  </si>
  <si>
    <t>K09840//9-cis-epoxycarotenoid dioxygenase [EC:1.13.11.51]</t>
  </si>
  <si>
    <t>Prupe.4G150100</t>
  </si>
  <si>
    <t>Prupe.8G125800</t>
  </si>
  <si>
    <t>K09843//(+)-abscisic acid 8'-hydroxylase [EC:1.14.13.93]</t>
  </si>
  <si>
    <t>Prupe.1G435300</t>
  </si>
  <si>
    <t>Prupe.7G133800</t>
  </si>
  <si>
    <t>Prupe.6G072400</t>
  </si>
  <si>
    <t>Prupe.2G300800</t>
  </si>
  <si>
    <t>K15746//beta-carotene 3-hydroxylase [EC:1.14.13.129]</t>
  </si>
  <si>
    <t>Prupe.1G448400</t>
  </si>
  <si>
    <t>K17913//carlactone synthase / all-trans-10'-apo-beta-carotenal 13,14-cleaving dioxygenase [EC:1.13.11.69 1.13.11.70]</t>
    <phoneticPr fontId="1" type="noConversion"/>
  </si>
  <si>
    <t>BR biosynthesis</t>
    <phoneticPr fontId="1" type="noConversion"/>
  </si>
  <si>
    <t>Prupe.7G153500</t>
  </si>
  <si>
    <t>K09587//steroid 22-alpha-hydroxylase [EC:1.14.13.-]</t>
  </si>
  <si>
    <t>Prupe.2G249100</t>
  </si>
  <si>
    <t>K09588//cytochrome P450 family 90 subfamily A polypeptide 1 [EC:1.14.-.-]</t>
  </si>
  <si>
    <t>Prupe.3G250000</t>
  </si>
  <si>
    <t>K09590//brassinosteroid-6-oxidase 1 [EC:1.14.-.-];K12640//brassinosteroid-6-oxidase 2 [EC:1.14.-.-]</t>
  </si>
  <si>
    <t>Prupe.7G162900</t>
  </si>
  <si>
    <t>K12637//3-epi-6-deoxocathasterone 23-monooxygenase [EC:1.14.13.112]</t>
  </si>
  <si>
    <t>Prupe.3G050900</t>
  </si>
  <si>
    <t>K12638//3-epi-6-deoxocathasterone 23-monooxygenase [EC:1.14.13.112]</t>
  </si>
  <si>
    <t>Prupe.2G122000</t>
  </si>
  <si>
    <t>Prupe.1G296600</t>
  </si>
  <si>
    <t>K15639//PHYB activation tagged suppressor 1 [EC:1.14.-.-]</t>
    <phoneticPr fontId="1" type="noConversion"/>
  </si>
  <si>
    <t>Prupe.1G291100</t>
  </si>
  <si>
    <t>K15639//PHYB activation tagged suppressor 1 [EC:1.14.-.-]</t>
  </si>
  <si>
    <t>JA biosynthesis</t>
    <phoneticPr fontId="1" type="noConversion"/>
  </si>
  <si>
    <t>Prupe.7G067100</t>
  </si>
  <si>
    <t>K00232//acyl-CoA oxidase [EC:1.3.3.6]</t>
  </si>
  <si>
    <t>Prupe.2G005300</t>
  </si>
  <si>
    <t>K00454//lipoxygenase [EC:1.13.11.12]</t>
    <phoneticPr fontId="1" type="noConversion"/>
  </si>
  <si>
    <t>Prupe.2G005500</t>
  </si>
  <si>
    <t>K00454//lipoxygenase [EC:1.13.11.12]</t>
  </si>
  <si>
    <t>Prupe.1G232400</t>
  </si>
  <si>
    <t>Prupe.1G066500</t>
  </si>
  <si>
    <t>K01047//secretory phospholipase A2 [EC:3.1.1.4]</t>
    <phoneticPr fontId="1" type="noConversion"/>
  </si>
  <si>
    <t>Prupe.8G110100</t>
  </si>
  <si>
    <t>K01723//hydroperoxide dehydratase [EC:4.2.1.92]</t>
  </si>
  <si>
    <t>Prupe.1G548800</t>
  </si>
  <si>
    <t>K05894//12-oxophytodienoic acid reductase [EC:1.3.1.42]</t>
  </si>
  <si>
    <t>Prupe.1G375700</t>
  </si>
  <si>
    <t>K08241//jasmonate O-methyltransferase [EC:2.1.1.141]</t>
  </si>
  <si>
    <t>Prupe.1G375800</t>
  </si>
  <si>
    <t>Prupe.8G093600</t>
  </si>
  <si>
    <t>K08241//jasmonate O-methyltransferase [EC:2.1.1.141];K21483//salicylate 1-O-methyltransferase [EC:2.1.1.274]</t>
  </si>
  <si>
    <t>Prupe.8G093100</t>
  </si>
  <si>
    <t>Prupe.1G355900</t>
  </si>
  <si>
    <t>K10526//OPC-8:0 CoA ligase 1 [EC:6.2.1.-]</t>
  </si>
  <si>
    <t>Prupe.7G214100</t>
  </si>
  <si>
    <t>SA biosynthesis</t>
    <phoneticPr fontId="1" type="noConversion"/>
  </si>
  <si>
    <t>Prupe.5G219700</t>
  </si>
  <si>
    <t>K07409//cytochrome P450 family 1 subfamily A polypeptide 2 [EC:1.14.14.1];K09755//ferulate-5-hydroxylase [EC:1.14.-.-];K14985//26-hydroxylase [EC:1.14.-.-];K07408//cytochrome P450 family 1 subfamily A polypeptide 1 [EC:1.14.14.1]</t>
  </si>
  <si>
    <t>Prupe.6G040400</t>
  </si>
  <si>
    <t>K00487//trans-cinnamate 4-monooxygenase [EC:1.14.13.11]</t>
  </si>
  <si>
    <t>Prupe.3G107300</t>
  </si>
  <si>
    <t>K01904//4-coumarate--CoA ligase [EC:6.2.1.12]</t>
  </si>
  <si>
    <t>Prupe.7G085200</t>
  </si>
  <si>
    <t>K01904//4-coumarate--CoA ligase [EC:6.2.1.12]</t>
    <phoneticPr fontId="1" type="noConversion"/>
  </si>
  <si>
    <t>Prupe.8G160600</t>
  </si>
  <si>
    <t>Prupe.1G087900</t>
  </si>
  <si>
    <t>Prupe.2G211800</t>
  </si>
  <si>
    <t>K10775//phenylalanine ammonia-lyase [EC:4.3.1.24]</t>
    <phoneticPr fontId="1" type="noConversion"/>
  </si>
  <si>
    <t>ETH biosynthesis</t>
    <phoneticPr fontId="1" type="noConversion"/>
  </si>
  <si>
    <t>Prupe.1G490000</t>
  </si>
  <si>
    <t>K05933//aminocyclopropanecarboxylate oxidase [EC:1.14.17.4]</t>
  </si>
  <si>
    <t>Prupe.3G209900</t>
  </si>
  <si>
    <t>Prupe.4G013800</t>
  </si>
  <si>
    <t>Prupe.1G036500</t>
  </si>
  <si>
    <t>K05933//aminocyclopropanecarboxylate oxidase [EC:1.14.17.4];K06892//feruloyl-CoA ortho-hydroxylase [EC:1.14.11.-];K13229//2,4-dihydroxy-1,4-benzoxazin-3-one-glucoside dioxygenase [EC:1.14.20.2]</t>
  </si>
  <si>
    <t>Pathway</t>
    <phoneticPr fontId="1" type="noConversion"/>
  </si>
  <si>
    <t>Gene ID</t>
    <phoneticPr fontId="1" type="noConversion"/>
  </si>
  <si>
    <t>Name</t>
  </si>
  <si>
    <t xml:space="preserve">KEGG </t>
    <phoneticPr fontId="1" type="noConversion"/>
  </si>
  <si>
    <t xml:space="preserve">YUCCA           </t>
  </si>
  <si>
    <t xml:space="preserve">CKX             </t>
  </si>
  <si>
    <t xml:space="preserve">UGT76A2         </t>
  </si>
  <si>
    <t xml:space="preserve">UGT85A24        </t>
  </si>
  <si>
    <t xml:space="preserve">CYP735A         </t>
  </si>
  <si>
    <t xml:space="preserve">IPT             </t>
  </si>
  <si>
    <t xml:space="preserve">UGT76E2         </t>
  </si>
  <si>
    <t xml:space="preserve">UGT85A23        </t>
  </si>
  <si>
    <t xml:space="preserve">GA20ox          </t>
  </si>
  <si>
    <t xml:space="preserve">GA3ox           </t>
  </si>
  <si>
    <t xml:space="preserve">GA2ox           </t>
  </si>
  <si>
    <t xml:space="preserve">PSY             </t>
  </si>
  <si>
    <t xml:space="preserve">LCYB            </t>
  </si>
  <si>
    <t xml:space="preserve">ZEP             </t>
  </si>
  <si>
    <t xml:space="preserve">VDE             </t>
  </si>
  <si>
    <t xml:space="preserve">NCED            </t>
  </si>
  <si>
    <t xml:space="preserve">CYP707A         </t>
  </si>
  <si>
    <t xml:space="preserve">crtZ            </t>
  </si>
  <si>
    <t xml:space="preserve">CCD8            </t>
  </si>
  <si>
    <t xml:space="preserve">CYP90B1, DWF4   </t>
  </si>
  <si>
    <t xml:space="preserve">CYP90A1, CPD    </t>
  </si>
  <si>
    <t xml:space="preserve">CYP85A1, BR6OX1 </t>
  </si>
  <si>
    <t xml:space="preserve">CYP90C1,ROT3    </t>
  </si>
  <si>
    <t xml:space="preserve">CYP90C1         </t>
  </si>
  <si>
    <t xml:space="preserve">CYP734A1, BAS1  </t>
  </si>
  <si>
    <t xml:space="preserve">ACX             </t>
  </si>
  <si>
    <t xml:space="preserve">LOX             </t>
  </si>
  <si>
    <t xml:space="preserve">PLA2            </t>
  </si>
  <si>
    <t xml:space="preserve">AOS             </t>
  </si>
  <si>
    <t xml:space="preserve">OPR             </t>
  </si>
  <si>
    <t xml:space="preserve">JMT             </t>
  </si>
  <si>
    <t xml:space="preserve">OPCL            </t>
  </si>
  <si>
    <t xml:space="preserve">CYP84A,F5H      </t>
  </si>
  <si>
    <t xml:space="preserve">CYP73A,C4H      </t>
  </si>
  <si>
    <t xml:space="preserve">4CL             </t>
  </si>
  <si>
    <t xml:space="preserve">PAL             </t>
  </si>
  <si>
    <t>ACO</t>
    <phoneticPr fontId="1" type="noConversion"/>
  </si>
  <si>
    <t xml:space="preserve">TAA1             </t>
    <phoneticPr fontId="1" type="noConversion"/>
  </si>
  <si>
    <t>Table S3 The change of DEGs transcrip level</t>
    <phoneticPr fontId="1" type="noConversion"/>
  </si>
  <si>
    <t>IEP vs. IP</t>
    <phoneticPr fontId="1" type="noConversion"/>
  </si>
  <si>
    <t>RGP vs. IEP</t>
    <phoneticPr fontId="1" type="noConversion"/>
  </si>
  <si>
    <t>SGP vs. RGP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justify" vertical="center"/>
    </xf>
    <xf numFmtId="176" fontId="2" fillId="0" borderId="0" xfId="0" applyNumberFormat="1" applyFont="1" applyFill="1">
      <alignment vertical="center"/>
    </xf>
    <xf numFmtId="0" fontId="2" fillId="0" borderId="0" xfId="0" applyFont="1" applyFill="1" applyAlignment="1">
      <alignment vertical="center" wrapText="1"/>
    </xf>
    <xf numFmtId="0" fontId="3" fillId="0" borderId="0" xfId="0" applyFont="1" applyFill="1">
      <alignment vertical="center"/>
    </xf>
    <xf numFmtId="0" fontId="2" fillId="0" borderId="2" xfId="0" applyFont="1" applyFill="1" applyBorder="1" applyAlignment="1">
      <alignment horizontal="justify" vertical="center"/>
    </xf>
    <xf numFmtId="0" fontId="2" fillId="0" borderId="2" xfId="0" applyFont="1" applyFill="1" applyBorder="1">
      <alignment vertical="center"/>
    </xf>
    <xf numFmtId="176" fontId="2" fillId="0" borderId="2" xfId="0" applyNumberFormat="1" applyFont="1" applyFill="1" applyBorder="1">
      <alignment vertical="center"/>
    </xf>
    <xf numFmtId="0" fontId="3" fillId="0" borderId="2" xfId="0" applyFont="1" applyFill="1" applyBorder="1">
      <alignment vertical="center"/>
    </xf>
    <xf numFmtId="0" fontId="3" fillId="0" borderId="1" xfId="0" applyFont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67"/>
  <sheetViews>
    <sheetView tabSelected="1" workbookViewId="0">
      <selection activeCell="C9" sqref="C9"/>
    </sheetView>
  </sheetViews>
  <sheetFormatPr defaultRowHeight="15.75"/>
  <cols>
    <col min="1" max="1" width="19.75" style="1" customWidth="1"/>
    <col min="2" max="2" width="20.125" style="1" customWidth="1"/>
    <col min="3" max="3" width="33.875" style="1" bestFit="1" customWidth="1"/>
    <col min="4" max="4" width="9.875" style="1" bestFit="1" customWidth="1"/>
    <col min="5" max="5" width="12.375" style="1" bestFit="1" customWidth="1"/>
    <col min="6" max="6" width="13" style="1" bestFit="1" customWidth="1"/>
    <col min="7" max="7" width="206.875" style="1" bestFit="1" customWidth="1"/>
    <col min="8" max="16384" width="9" style="1"/>
  </cols>
  <sheetData>
    <row r="1" spans="1:14">
      <c r="A1" s="11" t="s">
        <v>160</v>
      </c>
      <c r="B1" s="11"/>
      <c r="C1" s="11"/>
      <c r="D1" s="11"/>
      <c r="E1" s="11"/>
      <c r="F1" s="11"/>
    </row>
    <row r="2" spans="1:14">
      <c r="A2" s="10" t="s">
        <v>118</v>
      </c>
      <c r="B2" s="10" t="s">
        <v>119</v>
      </c>
      <c r="C2" s="10" t="s">
        <v>120</v>
      </c>
      <c r="D2" s="12" t="s">
        <v>161</v>
      </c>
      <c r="E2" s="12" t="s">
        <v>162</v>
      </c>
      <c r="F2" s="12" t="s">
        <v>163</v>
      </c>
      <c r="G2" s="10" t="s">
        <v>121</v>
      </c>
    </row>
    <row r="3" spans="1:14">
      <c r="A3" s="5" t="s">
        <v>0</v>
      </c>
      <c r="B3" s="2" t="s">
        <v>1</v>
      </c>
      <c r="C3" s="1" t="s">
        <v>159</v>
      </c>
      <c r="D3" s="3">
        <v>1.7573576969441</v>
      </c>
      <c r="E3" s="3">
        <v>-3.9628404862687199</v>
      </c>
      <c r="F3" s="3">
        <v>-0.35883642924823</v>
      </c>
      <c r="G3" s="1" t="s">
        <v>2</v>
      </c>
    </row>
    <row r="4" spans="1:14">
      <c r="A4" s="5" t="s">
        <v>0</v>
      </c>
      <c r="B4" s="6" t="s">
        <v>3</v>
      </c>
      <c r="C4" s="7" t="s">
        <v>122</v>
      </c>
      <c r="D4" s="8">
        <v>-1.2370261641076801</v>
      </c>
      <c r="E4" s="8">
        <v>0.21611405840480799</v>
      </c>
      <c r="F4" s="8">
        <v>-0.28817680301715598</v>
      </c>
      <c r="G4" s="7" t="s">
        <v>4</v>
      </c>
      <c r="H4" s="7"/>
      <c r="I4" s="7"/>
      <c r="J4" s="7"/>
      <c r="K4" s="7"/>
      <c r="L4" s="7"/>
      <c r="M4" s="7"/>
      <c r="N4" s="7"/>
    </row>
    <row r="5" spans="1:14">
      <c r="A5" s="5" t="s">
        <v>5</v>
      </c>
      <c r="B5" s="2" t="s">
        <v>6</v>
      </c>
      <c r="C5" s="1" t="s">
        <v>123</v>
      </c>
      <c r="D5" s="3">
        <v>-1.7787393718842099</v>
      </c>
      <c r="E5" s="3">
        <v>1.10486102315414</v>
      </c>
      <c r="F5" s="3">
        <v>-0.17717835043960201</v>
      </c>
      <c r="G5" s="1" t="s">
        <v>7</v>
      </c>
    </row>
    <row r="6" spans="1:14">
      <c r="A6" s="5" t="s">
        <v>5</v>
      </c>
      <c r="B6" s="2" t="s">
        <v>8</v>
      </c>
      <c r="C6" s="1" t="s">
        <v>124</v>
      </c>
      <c r="D6" s="3">
        <v>0.39172193431581698</v>
      </c>
      <c r="E6" s="3">
        <v>2.2570892924402202</v>
      </c>
      <c r="F6" s="3">
        <v>0.58852753091459198</v>
      </c>
      <c r="G6" s="1" t="s">
        <v>9</v>
      </c>
    </row>
    <row r="7" spans="1:14">
      <c r="A7" s="5" t="s">
        <v>5</v>
      </c>
      <c r="B7" s="2" t="s">
        <v>10</v>
      </c>
      <c r="C7" s="1" t="s">
        <v>125</v>
      </c>
      <c r="D7" s="3">
        <v>0.53800565522373101</v>
      </c>
      <c r="E7" s="3">
        <v>-1.18382355144082</v>
      </c>
      <c r="F7" s="3">
        <v>-6.2588675297684193E-2</v>
      </c>
      <c r="G7" s="1" t="s">
        <v>11</v>
      </c>
    </row>
    <row r="8" spans="1:14">
      <c r="A8" s="5" t="s">
        <v>5</v>
      </c>
      <c r="B8" s="2" t="s">
        <v>12</v>
      </c>
      <c r="C8" s="1" t="s">
        <v>126</v>
      </c>
      <c r="D8" s="3">
        <v>-1.42010394235933</v>
      </c>
      <c r="E8" s="3">
        <v>6.2070101575640697E-2</v>
      </c>
      <c r="F8" s="3">
        <v>-0.48771432636348999</v>
      </c>
      <c r="G8" s="1" t="s">
        <v>13</v>
      </c>
    </row>
    <row r="9" spans="1:14">
      <c r="A9" s="5" t="s">
        <v>5</v>
      </c>
      <c r="B9" s="2" t="s">
        <v>14</v>
      </c>
      <c r="C9" s="1" t="s">
        <v>126</v>
      </c>
      <c r="D9" s="3">
        <v>-1.3347237799046101</v>
      </c>
      <c r="E9" s="3">
        <v>0.50394107126611298</v>
      </c>
      <c r="F9" s="3">
        <v>-5.1746019008719897E-2</v>
      </c>
      <c r="G9" s="1" t="s">
        <v>13</v>
      </c>
    </row>
    <row r="10" spans="1:14">
      <c r="A10" s="5" t="s">
        <v>5</v>
      </c>
      <c r="B10" s="2" t="s">
        <v>15</v>
      </c>
      <c r="C10" s="1" t="s">
        <v>127</v>
      </c>
      <c r="D10" s="3">
        <v>1.2051089898899801</v>
      </c>
      <c r="E10" s="3">
        <v>-0.93530310178159604</v>
      </c>
      <c r="F10" s="3">
        <v>9.6340516278446503E-2</v>
      </c>
      <c r="G10" s="1" t="s">
        <v>16</v>
      </c>
    </row>
    <row r="11" spans="1:14">
      <c r="A11" s="5" t="s">
        <v>5</v>
      </c>
      <c r="B11" s="2" t="s">
        <v>17</v>
      </c>
      <c r="C11" s="1" t="s">
        <v>127</v>
      </c>
      <c r="D11" s="3">
        <v>-1.5215136227260699</v>
      </c>
      <c r="E11" s="3">
        <v>-0.96297893077719399</v>
      </c>
      <c r="F11" s="3">
        <v>-0.58063503620071599</v>
      </c>
      <c r="G11" s="1" t="s">
        <v>18</v>
      </c>
    </row>
    <row r="12" spans="1:14">
      <c r="A12" s="5" t="s">
        <v>5</v>
      </c>
      <c r="B12" s="2" t="s">
        <v>19</v>
      </c>
      <c r="C12" s="1" t="s">
        <v>127</v>
      </c>
      <c r="D12" s="3">
        <v>-1.1233082917935899</v>
      </c>
      <c r="E12" s="3">
        <v>-1.8976657951189699</v>
      </c>
      <c r="F12" s="3">
        <v>-0.37740905909938899</v>
      </c>
      <c r="G12" s="1" t="s">
        <v>16</v>
      </c>
    </row>
    <row r="13" spans="1:14">
      <c r="A13" s="5" t="s">
        <v>5</v>
      </c>
      <c r="B13" s="2" t="s">
        <v>20</v>
      </c>
      <c r="C13" s="1" t="s">
        <v>127</v>
      </c>
      <c r="D13" s="3">
        <v>-1.3730204643580299</v>
      </c>
      <c r="E13" s="3">
        <v>1.5407638037829701</v>
      </c>
      <c r="F13" s="3">
        <v>-0.20964621399348499</v>
      </c>
      <c r="G13" s="1" t="s">
        <v>16</v>
      </c>
    </row>
    <row r="14" spans="1:14">
      <c r="A14" s="5" t="s">
        <v>5</v>
      </c>
      <c r="B14" s="2" t="s">
        <v>21</v>
      </c>
      <c r="C14" s="1" t="s">
        <v>124</v>
      </c>
      <c r="D14" s="3">
        <v>0.64789851213738103</v>
      </c>
      <c r="E14" s="3">
        <v>1.01705117084865</v>
      </c>
      <c r="F14" s="3">
        <v>-0.125217063412981</v>
      </c>
      <c r="G14" s="1" t="s">
        <v>22</v>
      </c>
    </row>
    <row r="15" spans="1:14">
      <c r="A15" s="5" t="s">
        <v>5</v>
      </c>
      <c r="B15" s="2" t="s">
        <v>23</v>
      </c>
      <c r="C15" s="1" t="s">
        <v>124</v>
      </c>
      <c r="D15" s="3">
        <v>-0.32121484750851198</v>
      </c>
      <c r="E15" s="3">
        <v>1.94670470200872</v>
      </c>
      <c r="F15" s="3">
        <v>2.1561786266593801</v>
      </c>
      <c r="G15" s="1" t="s">
        <v>22</v>
      </c>
    </row>
    <row r="16" spans="1:14">
      <c r="A16" s="5" t="s">
        <v>5</v>
      </c>
      <c r="B16" s="2" t="s">
        <v>24</v>
      </c>
      <c r="C16" s="1" t="s">
        <v>128</v>
      </c>
      <c r="D16" s="3">
        <v>-0.90421584512920505</v>
      </c>
      <c r="E16" s="3">
        <v>1.5394272985825299</v>
      </c>
      <c r="F16" s="3">
        <v>0.447116535006571</v>
      </c>
      <c r="G16" s="1" t="s">
        <v>25</v>
      </c>
    </row>
    <row r="17" spans="1:14">
      <c r="A17" s="5" t="s">
        <v>5</v>
      </c>
      <c r="B17" s="2" t="s">
        <v>26</v>
      </c>
      <c r="C17" s="1" t="s">
        <v>125</v>
      </c>
      <c r="D17" s="3">
        <v>0.18080595925321399</v>
      </c>
      <c r="E17" s="3">
        <v>2.0962662815591799</v>
      </c>
      <c r="F17" s="3">
        <v>0.37994143735557001</v>
      </c>
      <c r="G17" s="1" t="s">
        <v>27</v>
      </c>
    </row>
    <row r="18" spans="1:14">
      <c r="A18" s="5" t="s">
        <v>5</v>
      </c>
      <c r="B18" s="2" t="s">
        <v>28</v>
      </c>
      <c r="C18" s="1" t="s">
        <v>125</v>
      </c>
      <c r="D18" s="3">
        <v>-1.22840612069929</v>
      </c>
      <c r="E18" s="3">
        <v>-0.70452025177608202</v>
      </c>
      <c r="F18" s="3">
        <v>-3.08064143753276E-2</v>
      </c>
      <c r="G18" s="1" t="s">
        <v>27</v>
      </c>
    </row>
    <row r="19" spans="1:14">
      <c r="A19" s="5" t="s">
        <v>5</v>
      </c>
      <c r="B19" s="2" t="s">
        <v>29</v>
      </c>
      <c r="C19" s="1" t="s">
        <v>125</v>
      </c>
      <c r="D19" s="3">
        <v>0.32457809260054199</v>
      </c>
      <c r="E19" s="3">
        <v>-1.4153053519973999</v>
      </c>
      <c r="F19" s="3">
        <v>0.31093346380377601</v>
      </c>
      <c r="G19" s="1" t="s">
        <v>27</v>
      </c>
    </row>
    <row r="20" spans="1:14">
      <c r="A20" s="5" t="s">
        <v>5</v>
      </c>
      <c r="B20" s="6" t="s">
        <v>30</v>
      </c>
      <c r="C20" s="7" t="s">
        <v>129</v>
      </c>
      <c r="D20" s="8">
        <v>-2.2654798666040401</v>
      </c>
      <c r="E20" s="8">
        <v>1.4374094727278499</v>
      </c>
      <c r="F20" s="8">
        <v>0.206707031984803</v>
      </c>
      <c r="G20" s="7" t="s">
        <v>27</v>
      </c>
      <c r="H20" s="7"/>
      <c r="I20" s="7"/>
      <c r="J20" s="7"/>
      <c r="K20" s="7"/>
      <c r="L20" s="7"/>
      <c r="M20" s="7"/>
      <c r="N20" s="7"/>
    </row>
    <row r="21" spans="1:14">
      <c r="A21" s="5" t="s">
        <v>31</v>
      </c>
      <c r="B21" s="2" t="s">
        <v>32</v>
      </c>
      <c r="C21" s="1" t="s">
        <v>130</v>
      </c>
      <c r="D21" s="3">
        <v>1.15721239340919</v>
      </c>
      <c r="E21" s="3">
        <v>-1.3899134591062099</v>
      </c>
      <c r="F21" s="3">
        <v>-0.55118319529146198</v>
      </c>
      <c r="G21" s="1" t="s">
        <v>33</v>
      </c>
    </row>
    <row r="22" spans="1:14">
      <c r="A22" s="5" t="s">
        <v>31</v>
      </c>
      <c r="B22" s="2" t="s">
        <v>34</v>
      </c>
      <c r="C22" s="1" t="s">
        <v>131</v>
      </c>
      <c r="D22" s="3">
        <v>-1.11489230892282</v>
      </c>
      <c r="E22" s="3">
        <v>0.75759182861744601</v>
      </c>
      <c r="F22" s="3">
        <v>0.75302341152503105</v>
      </c>
      <c r="G22" s="1" t="s">
        <v>35</v>
      </c>
    </row>
    <row r="23" spans="1:14">
      <c r="A23" s="5" t="s">
        <v>31</v>
      </c>
      <c r="B23" s="6" t="s">
        <v>36</v>
      </c>
      <c r="C23" s="7" t="s">
        <v>132</v>
      </c>
      <c r="D23" s="8">
        <v>-1.58376343283018</v>
      </c>
      <c r="E23" s="8">
        <v>0.72730936528927104</v>
      </c>
      <c r="F23" s="8">
        <v>-9.2004351399847403E-2</v>
      </c>
      <c r="G23" s="7" t="s">
        <v>37</v>
      </c>
      <c r="H23" s="7"/>
      <c r="I23" s="7"/>
      <c r="J23" s="7"/>
      <c r="K23" s="7"/>
      <c r="L23" s="7"/>
      <c r="M23" s="7"/>
      <c r="N23" s="7"/>
    </row>
    <row r="24" spans="1:14">
      <c r="A24" s="5" t="s">
        <v>38</v>
      </c>
      <c r="B24" s="2" t="s">
        <v>39</v>
      </c>
      <c r="C24" s="1" t="s">
        <v>133</v>
      </c>
      <c r="D24" s="3">
        <v>-2.3281309091235198</v>
      </c>
      <c r="E24" s="3">
        <v>1.0341091547032299</v>
      </c>
      <c r="F24" s="3">
        <v>-0.47753695552817499</v>
      </c>
      <c r="G24" s="1" t="s">
        <v>40</v>
      </c>
    </row>
    <row r="25" spans="1:14">
      <c r="A25" s="5" t="s">
        <v>38</v>
      </c>
      <c r="B25" s="2" t="s">
        <v>41</v>
      </c>
      <c r="C25" s="1" t="s">
        <v>134</v>
      </c>
      <c r="D25" s="3">
        <v>-1.12915358065551</v>
      </c>
      <c r="E25" s="3">
        <v>0.52071080200225095</v>
      </c>
      <c r="F25" s="3">
        <v>-0.23764405033455999</v>
      </c>
      <c r="G25" s="1" t="s">
        <v>42</v>
      </c>
    </row>
    <row r="26" spans="1:14">
      <c r="A26" s="5" t="s">
        <v>38</v>
      </c>
      <c r="B26" s="2" t="s">
        <v>43</v>
      </c>
      <c r="C26" s="1" t="s">
        <v>135</v>
      </c>
      <c r="D26" s="3">
        <v>-1.1320971199540799</v>
      </c>
      <c r="E26" s="3">
        <v>-0.349875094610825</v>
      </c>
      <c r="F26" s="3">
        <v>-2.8785027811396899E-2</v>
      </c>
      <c r="G26" s="1" t="s">
        <v>44</v>
      </c>
    </row>
    <row r="27" spans="1:14">
      <c r="A27" s="5" t="s">
        <v>38</v>
      </c>
      <c r="B27" s="2" t="s">
        <v>45</v>
      </c>
      <c r="C27" s="1" t="s">
        <v>136</v>
      </c>
      <c r="D27" s="3">
        <v>-1.06684332085603</v>
      </c>
      <c r="E27" s="3">
        <v>-9.3718620594014396E-2</v>
      </c>
      <c r="F27" s="3">
        <v>-0.15750131987181301</v>
      </c>
      <c r="G27" s="1" t="s">
        <v>46</v>
      </c>
    </row>
    <row r="28" spans="1:14">
      <c r="A28" s="5" t="s">
        <v>38</v>
      </c>
      <c r="B28" s="2" t="s">
        <v>47</v>
      </c>
      <c r="C28" s="1" t="s">
        <v>137</v>
      </c>
      <c r="D28" s="3">
        <v>-1.7283385886500799</v>
      </c>
      <c r="E28" s="3">
        <v>-7.1337532204987494E-2</v>
      </c>
      <c r="F28" s="3">
        <v>-0.245079252581065</v>
      </c>
      <c r="G28" s="1" t="s">
        <v>48</v>
      </c>
    </row>
    <row r="29" spans="1:14">
      <c r="A29" s="5" t="s">
        <v>38</v>
      </c>
      <c r="B29" s="2" t="s">
        <v>49</v>
      </c>
      <c r="C29" s="1" t="s">
        <v>137</v>
      </c>
      <c r="D29" s="3">
        <v>-1.96881483779906</v>
      </c>
      <c r="E29" s="3">
        <v>0.97232462568730205</v>
      </c>
      <c r="F29" s="3">
        <v>-0.25420991384946301</v>
      </c>
      <c r="G29" s="1" t="s">
        <v>48</v>
      </c>
    </row>
    <row r="30" spans="1:14">
      <c r="A30" s="5" t="s">
        <v>38</v>
      </c>
      <c r="B30" s="2" t="s">
        <v>50</v>
      </c>
      <c r="C30" s="1" t="s">
        <v>138</v>
      </c>
      <c r="D30" s="3">
        <v>-0.74636474024369703</v>
      </c>
      <c r="E30" s="3">
        <v>1.8823741372538501</v>
      </c>
      <c r="F30" s="3">
        <v>1.38247212740938E-2</v>
      </c>
      <c r="G30" s="1" t="s">
        <v>51</v>
      </c>
    </row>
    <row r="31" spans="1:14">
      <c r="A31" s="5" t="s">
        <v>38</v>
      </c>
      <c r="B31" s="2" t="s">
        <v>52</v>
      </c>
      <c r="C31" s="1" t="s">
        <v>138</v>
      </c>
      <c r="D31" s="3">
        <v>-0.24792955387417201</v>
      </c>
      <c r="E31" s="3">
        <v>-1.6036428653421699</v>
      </c>
      <c r="F31" s="3">
        <v>-0.299514055807379</v>
      </c>
      <c r="G31" s="1" t="s">
        <v>51</v>
      </c>
    </row>
    <row r="32" spans="1:14">
      <c r="A32" s="5" t="s">
        <v>38</v>
      </c>
      <c r="B32" s="2" t="s">
        <v>53</v>
      </c>
      <c r="C32" s="1" t="s">
        <v>138</v>
      </c>
      <c r="D32" s="3">
        <v>-4.5324248433687597E-2</v>
      </c>
      <c r="E32" s="3">
        <v>1.4226644111073801</v>
      </c>
      <c r="F32" s="3">
        <v>1.8927510652208801</v>
      </c>
      <c r="G32" s="1" t="s">
        <v>51</v>
      </c>
    </row>
    <row r="33" spans="1:14">
      <c r="A33" s="5" t="s">
        <v>38</v>
      </c>
      <c r="B33" s="2" t="s">
        <v>54</v>
      </c>
      <c r="C33" s="1" t="s">
        <v>138</v>
      </c>
      <c r="D33" s="3">
        <v>-1.2151254240931799</v>
      </c>
      <c r="E33" s="3">
        <v>0.72013078900164096</v>
      </c>
      <c r="F33" s="3">
        <v>-0.377033246723121</v>
      </c>
      <c r="G33" s="1" t="s">
        <v>51</v>
      </c>
    </row>
    <row r="34" spans="1:14">
      <c r="A34" s="5" t="s">
        <v>38</v>
      </c>
      <c r="B34" s="2" t="s">
        <v>55</v>
      </c>
      <c r="C34" s="1" t="s">
        <v>139</v>
      </c>
      <c r="D34" s="3">
        <v>-1.8625776900877</v>
      </c>
      <c r="E34" s="3">
        <v>1.00292763731306</v>
      </c>
      <c r="F34" s="3">
        <v>-5.6929489747173101E-2</v>
      </c>
      <c r="G34" s="1" t="s">
        <v>56</v>
      </c>
    </row>
    <row r="35" spans="1:14">
      <c r="A35" s="5" t="s">
        <v>38</v>
      </c>
      <c r="B35" s="6" t="s">
        <v>57</v>
      </c>
      <c r="C35" s="7" t="s">
        <v>140</v>
      </c>
      <c r="D35" s="8">
        <v>1.5617115008081199</v>
      </c>
      <c r="E35" s="8">
        <v>-2.34474855628569</v>
      </c>
      <c r="F35" s="8">
        <v>3.33188541812817E-2</v>
      </c>
      <c r="G35" s="7" t="s">
        <v>58</v>
      </c>
      <c r="H35" s="7"/>
      <c r="I35" s="7"/>
      <c r="J35" s="7"/>
      <c r="K35" s="7"/>
      <c r="L35" s="7"/>
      <c r="M35" s="7"/>
      <c r="N35" s="7"/>
    </row>
    <row r="36" spans="1:14">
      <c r="A36" s="5" t="s">
        <v>59</v>
      </c>
      <c r="B36" s="2" t="s">
        <v>60</v>
      </c>
      <c r="C36" s="1" t="s">
        <v>141</v>
      </c>
      <c r="D36" s="3">
        <v>0.33688685347442998</v>
      </c>
      <c r="E36" s="3">
        <v>-1.13260267086535</v>
      </c>
      <c r="F36" s="3">
        <v>-2.3864833453998799E-2</v>
      </c>
      <c r="G36" s="1" t="s">
        <v>61</v>
      </c>
    </row>
    <row r="37" spans="1:14">
      <c r="A37" s="5" t="s">
        <v>59</v>
      </c>
      <c r="B37" s="2" t="s">
        <v>62</v>
      </c>
      <c r="C37" s="1" t="s">
        <v>142</v>
      </c>
      <c r="D37" s="3">
        <v>-1.5420478255566501</v>
      </c>
      <c r="E37" s="3">
        <v>0.34021922879604499</v>
      </c>
      <c r="F37" s="3">
        <v>-0.43415728979741303</v>
      </c>
      <c r="G37" s="1" t="s">
        <v>63</v>
      </c>
    </row>
    <row r="38" spans="1:14">
      <c r="A38" s="5" t="s">
        <v>59</v>
      </c>
      <c r="B38" s="2" t="s">
        <v>64</v>
      </c>
      <c r="C38" s="1" t="s">
        <v>143</v>
      </c>
      <c r="D38" s="3">
        <v>-1.0348244214367399</v>
      </c>
      <c r="E38" s="3">
        <v>-0.34224222807763799</v>
      </c>
      <c r="F38" s="3">
        <v>-0.64897724334037599</v>
      </c>
      <c r="G38" s="1" t="s">
        <v>65</v>
      </c>
    </row>
    <row r="39" spans="1:14">
      <c r="A39" s="5" t="s">
        <v>59</v>
      </c>
      <c r="B39" s="2" t="s">
        <v>66</v>
      </c>
      <c r="C39" s="1" t="s">
        <v>144</v>
      </c>
      <c r="D39" s="3">
        <v>-1.03162111294496</v>
      </c>
      <c r="E39" s="3">
        <v>-0.399705689868458</v>
      </c>
      <c r="F39" s="3">
        <v>2.9143344961150099E-2</v>
      </c>
      <c r="G39" s="1" t="s">
        <v>67</v>
      </c>
    </row>
    <row r="40" spans="1:14">
      <c r="A40" s="5" t="s">
        <v>59</v>
      </c>
      <c r="B40" s="2" t="s">
        <v>68</v>
      </c>
      <c r="C40" s="1" t="s">
        <v>145</v>
      </c>
      <c r="D40" s="3">
        <v>-1.7294027461341701</v>
      </c>
      <c r="E40" s="3">
        <v>0.133957539892365</v>
      </c>
      <c r="F40" s="3">
        <v>-0.56864933777095805</v>
      </c>
      <c r="G40" s="1" t="s">
        <v>69</v>
      </c>
    </row>
    <row r="41" spans="1:14">
      <c r="A41" s="5" t="s">
        <v>59</v>
      </c>
      <c r="B41" s="2" t="s">
        <v>70</v>
      </c>
      <c r="C41" s="1" t="s">
        <v>145</v>
      </c>
      <c r="D41" s="3">
        <v>0.30983922528525198</v>
      </c>
      <c r="E41" s="3">
        <v>-1.09111120180856</v>
      </c>
      <c r="F41" s="3">
        <v>-0.103290595158795</v>
      </c>
      <c r="G41" s="1" t="s">
        <v>69</v>
      </c>
    </row>
    <row r="42" spans="1:14">
      <c r="A42" s="5" t="s">
        <v>59</v>
      </c>
      <c r="B42" s="2" t="s">
        <v>71</v>
      </c>
      <c r="C42" s="1" t="s">
        <v>146</v>
      </c>
      <c r="D42" s="3">
        <v>-0.11516324653281799</v>
      </c>
      <c r="E42" s="3">
        <v>-2.0123652145269002</v>
      </c>
      <c r="F42" s="3">
        <v>0.45270922662927299</v>
      </c>
      <c r="G42" s="1" t="s">
        <v>72</v>
      </c>
    </row>
    <row r="43" spans="1:14">
      <c r="A43" s="5" t="s">
        <v>59</v>
      </c>
      <c r="B43" s="6" t="s">
        <v>73</v>
      </c>
      <c r="C43" s="7" t="s">
        <v>146</v>
      </c>
      <c r="D43" s="8">
        <v>-1.0453960473147701</v>
      </c>
      <c r="E43" s="8">
        <v>-0.50983257064756304</v>
      </c>
      <c r="F43" s="8">
        <v>-3.7249946062591598E-2</v>
      </c>
      <c r="G43" s="7" t="s">
        <v>74</v>
      </c>
      <c r="H43" s="7"/>
      <c r="I43" s="7"/>
      <c r="J43" s="7"/>
      <c r="K43" s="7"/>
      <c r="L43" s="7"/>
      <c r="M43" s="7"/>
      <c r="N43" s="7"/>
    </row>
    <row r="44" spans="1:14">
      <c r="A44" s="5" t="s">
        <v>75</v>
      </c>
      <c r="B44" s="2" t="s">
        <v>76</v>
      </c>
      <c r="C44" s="1" t="s">
        <v>147</v>
      </c>
      <c r="D44" s="3">
        <v>0.74560229827818003</v>
      </c>
      <c r="E44" s="3">
        <v>-1.12414339615147</v>
      </c>
      <c r="F44" s="3">
        <v>-0.45365925828737902</v>
      </c>
      <c r="G44" s="1" t="s">
        <v>77</v>
      </c>
    </row>
    <row r="45" spans="1:14">
      <c r="A45" s="5" t="s">
        <v>75</v>
      </c>
      <c r="B45" s="2" t="s">
        <v>78</v>
      </c>
      <c r="C45" s="1" t="s">
        <v>148</v>
      </c>
      <c r="D45" s="3">
        <v>-0.22714297236481901</v>
      </c>
      <c r="E45" s="3">
        <v>1.2530402802552101</v>
      </c>
      <c r="F45" s="3">
        <v>5.9981135759422802E-3</v>
      </c>
      <c r="G45" s="1" t="s">
        <v>79</v>
      </c>
      <c r="L45" s="1">
        <f t="shared" ref="L45:L46" si="0">POWER(2,E52)</f>
        <v>1.382982788971737</v>
      </c>
    </row>
    <row r="46" spans="1:14">
      <c r="A46" s="5" t="s">
        <v>75</v>
      </c>
      <c r="B46" s="2" t="s">
        <v>80</v>
      </c>
      <c r="C46" s="1" t="s">
        <v>148</v>
      </c>
      <c r="D46" s="3">
        <v>1.33773687478506</v>
      </c>
      <c r="E46" s="3">
        <v>-2.3878222346509101</v>
      </c>
      <c r="F46" s="3">
        <v>0.112201260085267</v>
      </c>
      <c r="G46" s="1" t="s">
        <v>81</v>
      </c>
      <c r="L46" s="1">
        <f t="shared" si="0"/>
        <v>2.691629633462576</v>
      </c>
    </row>
    <row r="47" spans="1:14">
      <c r="A47" s="5" t="s">
        <v>75</v>
      </c>
      <c r="B47" s="2" t="s">
        <v>82</v>
      </c>
      <c r="C47" s="1" t="s">
        <v>148</v>
      </c>
      <c r="D47" s="3">
        <v>1.1145764393991999</v>
      </c>
      <c r="E47" s="3">
        <v>-0.552809828174333</v>
      </c>
      <c r="F47" s="3">
        <v>0.17498693211108601</v>
      </c>
      <c r="G47" s="1" t="s">
        <v>81</v>
      </c>
      <c r="L47" s="1">
        <f>POWER(2,E54)</f>
        <v>5.1010741931197847</v>
      </c>
    </row>
    <row r="48" spans="1:14">
      <c r="A48" s="5" t="s">
        <v>75</v>
      </c>
      <c r="B48" s="2" t="s">
        <v>83</v>
      </c>
      <c r="C48" s="1" t="s">
        <v>149</v>
      </c>
      <c r="D48" s="3">
        <v>1.1105791389717301</v>
      </c>
      <c r="E48" s="3">
        <v>-0.89842021716976594</v>
      </c>
      <c r="F48" s="3">
        <v>-0.12620637303975599</v>
      </c>
      <c r="G48" s="1" t="s">
        <v>84</v>
      </c>
    </row>
    <row r="49" spans="1:7">
      <c r="A49" s="5" t="s">
        <v>75</v>
      </c>
      <c r="B49" s="2" t="s">
        <v>85</v>
      </c>
      <c r="C49" s="1" t="s">
        <v>150</v>
      </c>
      <c r="D49" s="3">
        <v>1.0236432614875599</v>
      </c>
      <c r="E49" s="3">
        <v>8.6965791273047703E-3</v>
      </c>
      <c r="F49" s="3">
        <v>0.12915339388408401</v>
      </c>
      <c r="G49" s="1" t="s">
        <v>86</v>
      </c>
    </row>
    <row r="50" spans="1:7">
      <c r="A50" s="5" t="s">
        <v>75</v>
      </c>
      <c r="B50" s="2" t="s">
        <v>87</v>
      </c>
      <c r="C50" s="1" t="s">
        <v>151</v>
      </c>
      <c r="D50" s="3">
        <v>1.23102718457064</v>
      </c>
      <c r="E50" s="3">
        <v>0.18680496893882301</v>
      </c>
      <c r="F50" s="3">
        <v>-6.8953335244994904E-2</v>
      </c>
      <c r="G50" s="1" t="s">
        <v>88</v>
      </c>
    </row>
    <row r="51" spans="1:7">
      <c r="A51" s="5" t="s">
        <v>75</v>
      </c>
      <c r="B51" s="2" t="s">
        <v>89</v>
      </c>
      <c r="C51" s="1" t="s">
        <v>152</v>
      </c>
      <c r="D51" s="3">
        <v>-0.99126344765233199</v>
      </c>
      <c r="E51" s="3">
        <v>2.04460549882858</v>
      </c>
      <c r="F51" s="3">
        <v>-0.10017152330927299</v>
      </c>
      <c r="G51" s="1" t="s">
        <v>90</v>
      </c>
    </row>
    <row r="52" spans="1:7">
      <c r="A52" s="5" t="s">
        <v>75</v>
      </c>
      <c r="B52" s="2" t="s">
        <v>91</v>
      </c>
      <c r="C52" s="1" t="s">
        <v>152</v>
      </c>
      <c r="D52" s="3">
        <v>-1.3644625587497501</v>
      </c>
      <c r="E52" s="3">
        <v>0.46778320246119998</v>
      </c>
      <c r="F52" s="3">
        <v>-0.490922776326915</v>
      </c>
      <c r="G52" s="1" t="s">
        <v>90</v>
      </c>
    </row>
    <row r="53" spans="1:7">
      <c r="A53" s="5" t="s">
        <v>75</v>
      </c>
      <c r="B53" s="2" t="s">
        <v>92</v>
      </c>
      <c r="C53" s="1" t="s">
        <v>152</v>
      </c>
      <c r="D53" s="3">
        <v>-0.21290430201848001</v>
      </c>
      <c r="E53" s="3">
        <v>1.4284799096783101</v>
      </c>
      <c r="F53" s="3">
        <v>0.28285980868488497</v>
      </c>
      <c r="G53" s="1" t="s">
        <v>93</v>
      </c>
    </row>
    <row r="54" spans="1:7">
      <c r="A54" s="5" t="s">
        <v>75</v>
      </c>
      <c r="B54" s="2" t="s">
        <v>94</v>
      </c>
      <c r="C54" s="1" t="s">
        <v>152</v>
      </c>
      <c r="D54" s="3">
        <v>-1.14252286824744</v>
      </c>
      <c r="E54" s="3">
        <v>2.3508010843199498</v>
      </c>
      <c r="F54" s="3">
        <v>-9.5692029401252904E-2</v>
      </c>
      <c r="G54" s="1" t="s">
        <v>93</v>
      </c>
    </row>
    <row r="55" spans="1:7">
      <c r="A55" s="5" t="s">
        <v>75</v>
      </c>
      <c r="B55" s="2" t="s">
        <v>95</v>
      </c>
      <c r="C55" s="4" t="s">
        <v>153</v>
      </c>
      <c r="D55" s="3">
        <v>-1.08725950214385</v>
      </c>
      <c r="E55" s="3">
        <v>0.50970691211711805</v>
      </c>
      <c r="F55" s="3">
        <v>-9.0864832732424197E-2</v>
      </c>
      <c r="G55" s="1" t="s">
        <v>96</v>
      </c>
    </row>
    <row r="56" spans="1:7">
      <c r="A56" s="5" t="s">
        <v>75</v>
      </c>
      <c r="B56" s="6" t="s">
        <v>97</v>
      </c>
      <c r="C56" s="7" t="s">
        <v>149</v>
      </c>
      <c r="D56" s="8">
        <v>1.0378092522370701</v>
      </c>
      <c r="E56" s="8">
        <v>-1.47510280863272</v>
      </c>
      <c r="F56" s="8">
        <v>0.93981120466188905</v>
      </c>
      <c r="G56" s="7" t="s">
        <v>84</v>
      </c>
    </row>
    <row r="57" spans="1:7">
      <c r="A57" s="5" t="s">
        <v>98</v>
      </c>
      <c r="B57" s="2" t="s">
        <v>99</v>
      </c>
      <c r="C57" s="1" t="s">
        <v>154</v>
      </c>
      <c r="D57" s="3">
        <v>0.65175128831258999</v>
      </c>
      <c r="E57" s="3">
        <v>-1.61998602545286</v>
      </c>
      <c r="F57" s="3">
        <v>0.21598135241657199</v>
      </c>
      <c r="G57" s="1" t="s">
        <v>100</v>
      </c>
    </row>
    <row r="58" spans="1:7">
      <c r="A58" s="5" t="s">
        <v>98</v>
      </c>
      <c r="B58" s="2" t="s">
        <v>101</v>
      </c>
      <c r="C58" s="1" t="s">
        <v>155</v>
      </c>
      <c r="D58" s="3">
        <v>-0.49319710802288103</v>
      </c>
      <c r="E58" s="3">
        <v>1.10192266598785</v>
      </c>
      <c r="F58" s="3">
        <v>-0.25561219424280501</v>
      </c>
      <c r="G58" s="1" t="s">
        <v>102</v>
      </c>
    </row>
    <row r="59" spans="1:7">
      <c r="A59" s="5" t="s">
        <v>98</v>
      </c>
      <c r="B59" s="2" t="s">
        <v>103</v>
      </c>
      <c r="C59" s="1" t="s">
        <v>156</v>
      </c>
      <c r="D59" s="3">
        <v>6.0401282964813598E-2</v>
      </c>
      <c r="E59" s="3">
        <v>1.02847983811718</v>
      </c>
      <c r="F59" s="3">
        <v>-0.16699598484504499</v>
      </c>
      <c r="G59" s="1" t="s">
        <v>104</v>
      </c>
    </row>
    <row r="60" spans="1:7">
      <c r="A60" s="5" t="s">
        <v>98</v>
      </c>
      <c r="B60" s="2" t="s">
        <v>105</v>
      </c>
      <c r="C60" s="1" t="s">
        <v>156</v>
      </c>
      <c r="D60" s="3">
        <v>-1.23203315324993</v>
      </c>
      <c r="E60" s="3">
        <v>0.53180383006918897</v>
      </c>
      <c r="F60" s="3">
        <v>-0.347654223066165</v>
      </c>
      <c r="G60" s="1" t="s">
        <v>106</v>
      </c>
    </row>
    <row r="61" spans="1:7">
      <c r="A61" s="5" t="s">
        <v>98</v>
      </c>
      <c r="B61" s="2" t="s">
        <v>107</v>
      </c>
      <c r="C61" s="1" t="s">
        <v>156</v>
      </c>
      <c r="D61" s="3">
        <v>0.92422985152884596</v>
      </c>
      <c r="E61" s="3">
        <v>-1.06067023528995</v>
      </c>
      <c r="F61" s="3">
        <v>-0.41608132886208099</v>
      </c>
      <c r="G61" s="1" t="s">
        <v>104</v>
      </c>
    </row>
    <row r="62" spans="1:7">
      <c r="A62" s="5" t="s">
        <v>98</v>
      </c>
      <c r="B62" s="2" t="s">
        <v>108</v>
      </c>
      <c r="C62" s="1" t="s">
        <v>156</v>
      </c>
      <c r="D62" s="3">
        <v>-0.96313766118944599</v>
      </c>
      <c r="E62" s="3">
        <v>1.64756644073044</v>
      </c>
      <c r="F62" s="3">
        <v>-0.14019776046020299</v>
      </c>
      <c r="G62" s="1" t="s">
        <v>104</v>
      </c>
    </row>
    <row r="63" spans="1:7">
      <c r="A63" s="5" t="s">
        <v>98</v>
      </c>
      <c r="B63" s="6" t="s">
        <v>109</v>
      </c>
      <c r="C63" s="7" t="s">
        <v>157</v>
      </c>
      <c r="D63" s="8">
        <v>-0.40336212537550298</v>
      </c>
      <c r="E63" s="8">
        <v>1.3104437603821</v>
      </c>
      <c r="F63" s="8">
        <v>-0.25582071054002897</v>
      </c>
      <c r="G63" s="7" t="s">
        <v>110</v>
      </c>
    </row>
    <row r="64" spans="1:7">
      <c r="A64" s="5" t="s">
        <v>111</v>
      </c>
      <c r="B64" s="1" t="s">
        <v>112</v>
      </c>
      <c r="C64" s="1" t="s">
        <v>158</v>
      </c>
      <c r="D64" s="3">
        <v>-1.80125000522719</v>
      </c>
      <c r="E64" s="3">
        <v>-0.25865992328360399</v>
      </c>
      <c r="F64" s="3">
        <v>0.221475528072301</v>
      </c>
      <c r="G64" s="1" t="s">
        <v>113</v>
      </c>
    </row>
    <row r="65" spans="1:7">
      <c r="A65" s="5" t="s">
        <v>111</v>
      </c>
      <c r="B65" s="1" t="s">
        <v>114</v>
      </c>
      <c r="C65" s="1" t="s">
        <v>158</v>
      </c>
      <c r="D65" s="3">
        <v>-1.1264347766115299</v>
      </c>
      <c r="E65" s="3">
        <v>0.38935078202238899</v>
      </c>
      <c r="F65" s="3">
        <v>4.9102358262275901E-2</v>
      </c>
      <c r="G65" s="1" t="s">
        <v>113</v>
      </c>
    </row>
    <row r="66" spans="1:7">
      <c r="A66" s="5" t="s">
        <v>111</v>
      </c>
      <c r="B66" s="1" t="s">
        <v>115</v>
      </c>
      <c r="C66" s="1" t="s">
        <v>158</v>
      </c>
      <c r="D66" s="3">
        <v>-1.44518450589992</v>
      </c>
      <c r="E66" s="3">
        <v>-0.65770890713478702</v>
      </c>
      <c r="F66" s="3">
        <v>-6.8036319865692793E-2</v>
      </c>
      <c r="G66" s="1" t="s">
        <v>113</v>
      </c>
    </row>
    <row r="67" spans="1:7" s="7" customFormat="1">
      <c r="A67" s="9" t="s">
        <v>111</v>
      </c>
      <c r="B67" s="7" t="s">
        <v>116</v>
      </c>
      <c r="C67" s="7" t="s">
        <v>158</v>
      </c>
      <c r="D67" s="8">
        <v>1.91018534162539</v>
      </c>
      <c r="E67" s="8">
        <v>-0.43881858336685797</v>
      </c>
      <c r="F67" s="8">
        <v>-0.52379795854634204</v>
      </c>
      <c r="G67" s="7" t="s">
        <v>117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2-26T02:51:11Z</dcterms:modified>
</cp:coreProperties>
</file>